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411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aidayang/Desktop/writing/GR/final revision/"/>
    </mc:Choice>
  </mc:AlternateContent>
  <xr:revisionPtr revIDLastSave="0" documentId="13_ncr:1_{31F5FABD-C53D-3841-97E1-66F441DC7D31}" xr6:coauthVersionLast="46" xr6:coauthVersionMax="46" xr10:uidLastSave="{00000000-0000-0000-0000-000000000000}"/>
  <bookViews>
    <workbookView xWindow="3960" yWindow="500" windowWidth="24840" windowHeight="12080" activeTab="2" xr2:uid="{00000000-000D-0000-FFFF-FFFF00000000}"/>
  </bookViews>
  <sheets>
    <sheet name="control-dex" sheetId="3" r:id="rId1"/>
    <sheet name="siZBTB16" sheetId="2" r:id="rId2"/>
    <sheet name="synpo-promoter" sheetId="1" r:id="rId3"/>
  </sheets>
  <calcPr calcId="191029"/>
</workbook>
</file>

<file path=xl/calcChain.xml><?xml version="1.0" encoding="utf-8"?>
<calcChain xmlns="http://schemas.openxmlformats.org/spreadsheetml/2006/main">
  <c r="C28" i="2" l="1"/>
  <c r="J16" i="3" l="1"/>
  <c r="J13" i="3"/>
  <c r="J10" i="3"/>
  <c r="J7" i="3"/>
  <c r="J4" i="3"/>
  <c r="K13" i="3" s="1"/>
  <c r="L13" i="3" s="1"/>
  <c r="Q25" i="3"/>
  <c r="R25" i="3" s="1"/>
  <c r="S25" i="3" s="1"/>
  <c r="Q22" i="3"/>
  <c r="R22" i="3" s="1"/>
  <c r="S22" i="3" s="1"/>
  <c r="Q19" i="3"/>
  <c r="Q16" i="3"/>
  <c r="Q13" i="3"/>
  <c r="Q10" i="3"/>
  <c r="Q7" i="3"/>
  <c r="Q4" i="3"/>
  <c r="J25" i="3"/>
  <c r="K25" i="3" s="1"/>
  <c r="L25" i="3" s="1"/>
  <c r="J22" i="3"/>
  <c r="K22" i="3" s="1"/>
  <c r="L22" i="3" s="1"/>
  <c r="J19" i="3"/>
  <c r="K19" i="3" s="1"/>
  <c r="L19" i="3" s="1"/>
  <c r="C13" i="3"/>
  <c r="C10" i="3"/>
  <c r="C7" i="3"/>
  <c r="C4" i="3"/>
  <c r="R10" i="3" l="1"/>
  <c r="S10" i="3" s="1"/>
  <c r="M25" i="3"/>
  <c r="K7" i="3"/>
  <c r="L7" i="3" s="1"/>
  <c r="M19" i="3" s="1"/>
  <c r="K10" i="3"/>
  <c r="L10" i="3" s="1"/>
  <c r="M22" i="3" s="1"/>
  <c r="R13" i="3"/>
  <c r="S13" i="3" s="1"/>
  <c r="T25" i="3" s="1"/>
  <c r="R7" i="3"/>
  <c r="S7" i="3" s="1"/>
  <c r="R19" i="3"/>
  <c r="S19" i="3" s="1"/>
  <c r="T22" i="3"/>
  <c r="T19" i="3" l="1"/>
  <c r="C25" i="3"/>
  <c r="C22" i="3"/>
  <c r="C19" i="3"/>
  <c r="C16" i="3"/>
  <c r="D19" i="3" l="1"/>
  <c r="E19" i="3" s="1"/>
  <c r="D25" i="3"/>
  <c r="E25" i="3" s="1"/>
  <c r="D22" i="3"/>
  <c r="E22" i="3" s="1"/>
  <c r="D13" i="3" l="1"/>
  <c r="E13" i="3" s="1"/>
  <c r="F25" i="3" s="1"/>
  <c r="D10" i="3"/>
  <c r="E10" i="3" s="1"/>
  <c r="F22" i="3" s="1"/>
  <c r="D7" i="3"/>
  <c r="E7" i="3" s="1"/>
  <c r="F19" i="3" s="1"/>
  <c r="Q22" i="2" l="1"/>
  <c r="Q13" i="2"/>
  <c r="Q4" i="2"/>
  <c r="J22" i="2"/>
  <c r="J13" i="2"/>
  <c r="J4" i="2"/>
  <c r="K10" i="2" s="1"/>
  <c r="L10" i="2" s="1"/>
  <c r="C22" i="2"/>
  <c r="D28" i="2" s="1"/>
  <c r="E28" i="2" s="1"/>
  <c r="C13" i="2"/>
  <c r="C4" i="2"/>
  <c r="J28" i="2"/>
  <c r="J25" i="2"/>
  <c r="J19" i="2"/>
  <c r="J16" i="2"/>
  <c r="Q19" i="2"/>
  <c r="Q16" i="2"/>
  <c r="Q10" i="2"/>
  <c r="Q7" i="2"/>
  <c r="Q28" i="2"/>
  <c r="Q25" i="2"/>
  <c r="R25" i="2" s="1"/>
  <c r="S25" i="2" s="1"/>
  <c r="J10" i="2"/>
  <c r="J7" i="2"/>
  <c r="K16" i="2" l="1"/>
  <c r="L16" i="2" s="1"/>
  <c r="R28" i="2"/>
  <c r="S28" i="2" s="1"/>
  <c r="R16" i="2"/>
  <c r="S16" i="2" s="1"/>
  <c r="R19" i="2"/>
  <c r="S19" i="2" s="1"/>
  <c r="R7" i="2"/>
  <c r="S7" i="2" s="1"/>
  <c r="R10" i="2"/>
  <c r="S10" i="2" s="1"/>
  <c r="K25" i="2"/>
  <c r="L25" i="2" s="1"/>
  <c r="K28" i="2"/>
  <c r="L28" i="2" s="1"/>
  <c r="M28" i="2" s="1"/>
  <c r="K19" i="2"/>
  <c r="L19" i="2" s="1"/>
  <c r="M19" i="2" s="1"/>
  <c r="K7" i="2"/>
  <c r="L7" i="2" s="1"/>
  <c r="T19" i="2" l="1"/>
  <c r="T28" i="2"/>
  <c r="T25" i="2"/>
  <c r="T16" i="2"/>
  <c r="M16" i="2"/>
  <c r="M25" i="2"/>
  <c r="C25" i="2" l="1"/>
  <c r="D25" i="2" s="1"/>
  <c r="E25" i="2" s="1"/>
  <c r="C19" i="2"/>
  <c r="D19" i="2" s="1"/>
  <c r="E19" i="2" s="1"/>
  <c r="C16" i="2"/>
  <c r="D16" i="2" s="1"/>
  <c r="E16" i="2" s="1"/>
  <c r="C10" i="2"/>
  <c r="D10" i="2" s="1"/>
  <c r="E10" i="2" s="1"/>
  <c r="F28" i="2" s="1"/>
  <c r="C7" i="2"/>
  <c r="D7" i="2" s="1"/>
  <c r="E7" i="2" s="1"/>
  <c r="F16" i="2" l="1"/>
  <c r="F19" i="2"/>
  <c r="F25" i="2"/>
  <c r="J6" i="1"/>
  <c r="K6" i="1" s="1"/>
  <c r="P5" i="1"/>
  <c r="J10" i="1"/>
  <c r="K10" i="1" s="1"/>
  <c r="P10" i="1" l="1"/>
  <c r="Q10" i="1" s="1"/>
  <c r="Q5" i="1"/>
  <c r="D5" i="1" l="1"/>
  <c r="E5" i="1" s="1"/>
  <c r="D9" i="1"/>
  <c r="E9" i="1" s="1"/>
</calcChain>
</file>

<file path=xl/sharedStrings.xml><?xml version="1.0" encoding="utf-8"?>
<sst xmlns="http://schemas.openxmlformats.org/spreadsheetml/2006/main" count="230" uniqueCount="40">
  <si>
    <t>Ct</t>
  </si>
  <si>
    <t>Undetermined</t>
  </si>
  <si>
    <t>input-2</t>
    <phoneticPr fontId="1" type="noConversion"/>
  </si>
  <si>
    <t>input-1</t>
    <phoneticPr fontId="1" type="noConversion"/>
  </si>
  <si>
    <t>mock-1</t>
    <phoneticPr fontId="1" type="noConversion"/>
  </si>
  <si>
    <t>mock-1</t>
    <phoneticPr fontId="1" type="noConversion"/>
  </si>
  <si>
    <t>IP-1</t>
    <phoneticPr fontId="1" type="noConversion"/>
  </si>
  <si>
    <t>IP-1</t>
    <phoneticPr fontId="1" type="noConversion"/>
  </si>
  <si>
    <t>input-2</t>
    <phoneticPr fontId="1" type="noConversion"/>
  </si>
  <si>
    <t>mock-2</t>
    <phoneticPr fontId="1" type="noConversion"/>
  </si>
  <si>
    <t>IP-2</t>
    <phoneticPr fontId="1" type="noConversion"/>
  </si>
  <si>
    <t>input-3</t>
    <phoneticPr fontId="1" type="noConversion"/>
  </si>
  <si>
    <t>mock-3</t>
    <phoneticPr fontId="1" type="noConversion"/>
  </si>
  <si>
    <t>IP-3</t>
    <phoneticPr fontId="1" type="noConversion"/>
  </si>
  <si>
    <t>median</t>
    <phoneticPr fontId="1" type="noConversion"/>
  </si>
  <si>
    <r>
      <rPr>
        <sz val="11"/>
        <color theme="1"/>
        <rFont val="宋体"/>
        <family val="3"/>
        <charset val="134"/>
      </rPr>
      <t>Δ</t>
    </r>
    <r>
      <rPr>
        <sz val="11"/>
        <color theme="1"/>
        <rFont val="Calibri"/>
        <family val="2"/>
        <charset val="134"/>
        <scheme val="minor"/>
      </rPr>
      <t>Ct</t>
    </r>
    <phoneticPr fontId="1" type="noConversion"/>
  </si>
  <si>
    <t>relative quantity</t>
    <phoneticPr fontId="1" type="noConversion"/>
  </si>
  <si>
    <t>siN-18s</t>
    <phoneticPr fontId="1" type="noConversion"/>
  </si>
  <si>
    <t>si1-18s</t>
    <phoneticPr fontId="1" type="noConversion"/>
  </si>
  <si>
    <t>siN-zbtb16</t>
    <phoneticPr fontId="1" type="noConversion"/>
  </si>
  <si>
    <t>si1-zbtb16</t>
    <phoneticPr fontId="1" type="noConversion"/>
  </si>
  <si>
    <t>siN-synpo</t>
    <phoneticPr fontId="1" type="noConversion"/>
  </si>
  <si>
    <t>si1-synpo</t>
    <phoneticPr fontId="1" type="noConversion"/>
  </si>
  <si>
    <t>si2-18s</t>
    <phoneticPr fontId="1" type="noConversion"/>
  </si>
  <si>
    <t>si2-zbtb16</t>
    <phoneticPr fontId="1" type="noConversion"/>
  </si>
  <si>
    <t>si2-synpo</t>
    <phoneticPr fontId="1" type="noConversion"/>
  </si>
  <si>
    <t>mean</t>
    <phoneticPr fontId="1" type="noConversion"/>
  </si>
  <si>
    <t>Ct</t>
    <phoneticPr fontId="1" type="noConversion"/>
  </si>
  <si>
    <t>Control-ZBTB16</t>
    <phoneticPr fontId="1" type="noConversion"/>
  </si>
  <si>
    <t>Control-18S</t>
    <phoneticPr fontId="1" type="noConversion"/>
  </si>
  <si>
    <t>Control-CD2AP</t>
    <phoneticPr fontId="1" type="noConversion"/>
  </si>
  <si>
    <t>Control-SYNPO</t>
    <phoneticPr fontId="1" type="noConversion"/>
  </si>
  <si>
    <t>DEX-18S</t>
    <phoneticPr fontId="1" type="noConversion"/>
  </si>
  <si>
    <t>DEX-ZBTB16</t>
    <phoneticPr fontId="1" type="noConversion"/>
  </si>
  <si>
    <t>DEX-SYNPO</t>
    <phoneticPr fontId="1" type="noConversion"/>
  </si>
  <si>
    <t>DEX-CD2AP</t>
    <phoneticPr fontId="1" type="noConversion"/>
  </si>
  <si>
    <t>replication 3</t>
  </si>
  <si>
    <t>replication 2</t>
  </si>
  <si>
    <t>replication 1</t>
  </si>
  <si>
    <t>replication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1"/>
      <color theme="1"/>
      <name val="Calibri"/>
      <family val="2"/>
      <charset val="134"/>
      <scheme val="minor"/>
    </font>
    <font>
      <sz val="9"/>
      <name val="Calibri"/>
      <family val="2"/>
      <charset val="134"/>
      <scheme val="minor"/>
    </font>
    <font>
      <sz val="11"/>
      <color theme="1"/>
      <name val="宋体"/>
      <family val="3"/>
      <charset val="134"/>
    </font>
    <font>
      <sz val="11"/>
      <color theme="1"/>
      <name val="Calibri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3">
    <xf numFmtId="0" fontId="0" fillId="0" borderId="0" xfId="0">
      <alignment vertical="center"/>
    </xf>
    <xf numFmtId="0" fontId="0" fillId="0" borderId="0" xfId="0" applyFill="1">
      <alignment vertical="center"/>
    </xf>
    <xf numFmtId="0" fontId="3" fillId="0" borderId="0" xfId="0" applyFo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T25"/>
  <sheetViews>
    <sheetView zoomScale="80" zoomScaleNormal="80" workbookViewId="0">
      <selection activeCell="O1" sqref="O1"/>
    </sheetView>
  </sheetViews>
  <sheetFormatPr baseColWidth="10" defaultColWidth="8.83203125" defaultRowHeight="15"/>
  <cols>
    <col min="1" max="1" width="14.33203125" customWidth="1"/>
    <col min="5" max="5" width="12.5" bestFit="1" customWidth="1"/>
    <col min="8" max="8" width="16.83203125" customWidth="1"/>
    <col min="15" max="15" width="14.83203125" customWidth="1"/>
    <col min="19" max="19" width="12.5" bestFit="1" customWidth="1"/>
    <col min="20" max="20" width="9.33203125" bestFit="1" customWidth="1"/>
  </cols>
  <sheetData>
    <row r="1" spans="1:20">
      <c r="A1" t="s">
        <v>38</v>
      </c>
      <c r="B1" t="s">
        <v>27</v>
      </c>
      <c r="C1" t="s">
        <v>26</v>
      </c>
      <c r="D1" s="2" t="s">
        <v>15</v>
      </c>
      <c r="E1" s="2" t="s">
        <v>16</v>
      </c>
      <c r="H1" t="s">
        <v>37</v>
      </c>
      <c r="I1" t="s">
        <v>27</v>
      </c>
      <c r="J1" t="s">
        <v>26</v>
      </c>
      <c r="K1" s="2" t="s">
        <v>15</v>
      </c>
      <c r="L1" s="2" t="s">
        <v>16</v>
      </c>
      <c r="O1" t="s">
        <v>36</v>
      </c>
      <c r="P1" t="s">
        <v>27</v>
      </c>
      <c r="Q1" t="s">
        <v>26</v>
      </c>
      <c r="R1" s="2" t="s">
        <v>15</v>
      </c>
      <c r="S1" s="2" t="s">
        <v>16</v>
      </c>
    </row>
    <row r="2" spans="1:20">
      <c r="A2" t="s">
        <v>29</v>
      </c>
      <c r="B2">
        <v>9.3942099999999993</v>
      </c>
      <c r="H2" t="s">
        <v>29</v>
      </c>
      <c r="I2">
        <v>11.797988999999999</v>
      </c>
      <c r="O2" t="s">
        <v>29</v>
      </c>
      <c r="P2">
        <v>11.701209</v>
      </c>
    </row>
    <row r="3" spans="1:20">
      <c r="A3" t="s">
        <v>29</v>
      </c>
      <c r="B3">
        <v>8.8708480000000005</v>
      </c>
      <c r="H3" t="s">
        <v>29</v>
      </c>
      <c r="I3">
        <v>10.896667000000001</v>
      </c>
      <c r="O3" t="s">
        <v>29</v>
      </c>
      <c r="P3">
        <v>11.702989000000001</v>
      </c>
    </row>
    <row r="4" spans="1:20">
      <c r="A4" t="s">
        <v>29</v>
      </c>
      <c r="B4">
        <v>8.8276970000000006</v>
      </c>
      <c r="C4">
        <f>AVERAGE(B2:B4)</f>
        <v>9.030918333333334</v>
      </c>
      <c r="H4" t="s">
        <v>29</v>
      </c>
      <c r="I4">
        <v>11.834547000000001</v>
      </c>
      <c r="J4">
        <f>AVERAGE(I2:I4)</f>
        <v>11.509734333333334</v>
      </c>
      <c r="O4" t="s">
        <v>29</v>
      </c>
      <c r="P4">
        <v>11.755017</v>
      </c>
      <c r="Q4">
        <f>AVERAGE(P2:P4)</f>
        <v>11.719738333333334</v>
      </c>
    </row>
    <row r="5" spans="1:20">
      <c r="A5" t="s">
        <v>28</v>
      </c>
      <c r="B5" s="1">
        <v>32.650905999999999</v>
      </c>
      <c r="C5" s="1"/>
      <c r="H5" t="s">
        <v>28</v>
      </c>
      <c r="I5" s="1">
        <v>35.166124000000003</v>
      </c>
      <c r="J5" s="1"/>
      <c r="O5" t="s">
        <v>28</v>
      </c>
      <c r="P5">
        <v>36.091633000000002</v>
      </c>
      <c r="Q5" s="1"/>
    </row>
    <row r="6" spans="1:20">
      <c r="A6" t="s">
        <v>28</v>
      </c>
      <c r="B6" s="1">
        <v>34.113079999999997</v>
      </c>
      <c r="C6" s="1"/>
      <c r="H6" t="s">
        <v>28</v>
      </c>
      <c r="I6" s="1">
        <v>34.109087000000002</v>
      </c>
      <c r="J6" s="1"/>
      <c r="O6" t="s">
        <v>28</v>
      </c>
      <c r="P6">
        <v>35.82658</v>
      </c>
      <c r="Q6" s="1"/>
    </row>
    <row r="7" spans="1:20">
      <c r="A7" t="s">
        <v>28</v>
      </c>
      <c r="B7" s="1">
        <v>32.966698000000001</v>
      </c>
      <c r="C7" s="1">
        <f>AVERAGE(B5:B7)</f>
        <v>33.243561333333332</v>
      </c>
      <c r="D7">
        <f>C7-C4</f>
        <v>24.212643</v>
      </c>
      <c r="E7">
        <f>0.5^D7</f>
        <v>5.143611784946092E-8</v>
      </c>
      <c r="F7">
        <v>1</v>
      </c>
      <c r="H7" t="s">
        <v>28</v>
      </c>
      <c r="I7" s="1">
        <v>35.691816000000003</v>
      </c>
      <c r="J7" s="1">
        <f>AVERAGE(I5:I7)</f>
        <v>34.989009000000003</v>
      </c>
      <c r="K7">
        <f>J7-J4</f>
        <v>23.479274666666669</v>
      </c>
      <c r="L7">
        <f>0.5^K7</f>
        <v>8.5513375316137501E-8</v>
      </c>
      <c r="M7">
        <v>1</v>
      </c>
      <c r="O7" t="s">
        <v>28</v>
      </c>
      <c r="P7">
        <v>36.378371999999999</v>
      </c>
      <c r="Q7" s="1">
        <f>AVERAGE(P5:P7)</f>
        <v>36.098861666666672</v>
      </c>
      <c r="R7">
        <f>Q7-Q4</f>
        <v>24.379123333333339</v>
      </c>
      <c r="S7">
        <f>0.5^R7</f>
        <v>4.5830290352402513E-8</v>
      </c>
      <c r="T7">
        <v>1</v>
      </c>
    </row>
    <row r="8" spans="1:20">
      <c r="A8" t="s">
        <v>31</v>
      </c>
      <c r="B8">
        <v>23.648806</v>
      </c>
      <c r="H8" t="s">
        <v>31</v>
      </c>
      <c r="I8">
        <v>25.778016999999998</v>
      </c>
      <c r="O8" t="s">
        <v>31</v>
      </c>
      <c r="P8">
        <v>26.188524000000001</v>
      </c>
    </row>
    <row r="9" spans="1:20">
      <c r="A9" t="s">
        <v>31</v>
      </c>
      <c r="B9">
        <v>23.67652</v>
      </c>
      <c r="H9" t="s">
        <v>31</v>
      </c>
      <c r="I9">
        <v>25.850125999999999</v>
      </c>
      <c r="O9" t="s">
        <v>31</v>
      </c>
      <c r="P9">
        <v>26.970783000000001</v>
      </c>
    </row>
    <row r="10" spans="1:20">
      <c r="A10" t="s">
        <v>31</v>
      </c>
      <c r="B10">
        <v>23.615883</v>
      </c>
      <c r="C10">
        <f>AVERAGE(B8:B10)</f>
        <v>23.647069666666667</v>
      </c>
      <c r="D10">
        <f>C10-C4</f>
        <v>14.616151333333333</v>
      </c>
      <c r="E10">
        <f>0.5^D10</f>
        <v>3.9819887388830501E-5</v>
      </c>
      <c r="F10">
        <v>1</v>
      </c>
      <c r="H10" t="s">
        <v>31</v>
      </c>
      <c r="I10">
        <v>25.717262000000002</v>
      </c>
      <c r="J10">
        <f>AVERAGE(I8:I10)</f>
        <v>25.781801666666667</v>
      </c>
      <c r="K10">
        <f>J10-J4</f>
        <v>14.272067333333332</v>
      </c>
      <c r="L10">
        <f>0.5^K10</f>
        <v>5.0545166621693125E-5</v>
      </c>
      <c r="M10">
        <v>1</v>
      </c>
      <c r="O10" t="s">
        <v>31</v>
      </c>
      <c r="P10">
        <v>26.007342999999999</v>
      </c>
      <c r="Q10">
        <f>AVERAGE(P8:P10)</f>
        <v>26.388883333333336</v>
      </c>
      <c r="R10">
        <f>Q10-Q4</f>
        <v>14.669145000000002</v>
      </c>
      <c r="S10">
        <f>0.5^R10</f>
        <v>3.838374489663497E-5</v>
      </c>
      <c r="T10">
        <v>1</v>
      </c>
    </row>
    <row r="11" spans="1:20">
      <c r="A11" t="s">
        <v>30</v>
      </c>
      <c r="B11">
        <v>28.399614</v>
      </c>
      <c r="H11" t="s">
        <v>30</v>
      </c>
      <c r="I11">
        <v>29.668427000000001</v>
      </c>
      <c r="O11" t="s">
        <v>30</v>
      </c>
      <c r="P11" s="1">
        <v>29.967856999999999</v>
      </c>
    </row>
    <row r="12" spans="1:20">
      <c r="A12" t="s">
        <v>30</v>
      </c>
      <c r="B12">
        <v>28.089312</v>
      </c>
      <c r="H12" t="s">
        <v>30</v>
      </c>
      <c r="I12">
        <v>29.552831999999999</v>
      </c>
      <c r="O12" t="s">
        <v>30</v>
      </c>
      <c r="P12" s="1">
        <v>29.623657000000001</v>
      </c>
    </row>
    <row r="13" spans="1:20">
      <c r="A13" t="s">
        <v>30</v>
      </c>
      <c r="B13">
        <v>28.435784999999999</v>
      </c>
      <c r="C13">
        <f>AVERAGE(B11:B13)</f>
        <v>28.308237000000002</v>
      </c>
      <c r="D13">
        <f>C13-C4</f>
        <v>19.277318666666666</v>
      </c>
      <c r="E13">
        <f>0.5^D13</f>
        <v>1.5737974792307025E-6</v>
      </c>
      <c r="F13">
        <v>1</v>
      </c>
      <c r="H13" t="s">
        <v>30</v>
      </c>
      <c r="I13">
        <v>29.303207</v>
      </c>
      <c r="J13">
        <f>AVERAGE(I11:I13)</f>
        <v>29.508155333333335</v>
      </c>
      <c r="K13">
        <f>J13-J4</f>
        <v>17.998421</v>
      </c>
      <c r="L13">
        <f>0.5^K13</f>
        <v>3.8188746588106158E-6</v>
      </c>
      <c r="M13">
        <v>1</v>
      </c>
      <c r="O13" t="s">
        <v>30</v>
      </c>
      <c r="P13" s="1">
        <v>29.941240000000001</v>
      </c>
      <c r="Q13">
        <f>AVERAGE(P11:P13)</f>
        <v>29.844251333333336</v>
      </c>
      <c r="R13">
        <f>Q13-Q4</f>
        <v>18.124513</v>
      </c>
      <c r="S13">
        <f>0.5^R13</f>
        <v>3.4992738410788655E-6</v>
      </c>
      <c r="T13">
        <v>1</v>
      </c>
    </row>
    <row r="14" spans="1:20">
      <c r="A14" t="s">
        <v>32</v>
      </c>
      <c r="B14">
        <v>9.7637499999999999</v>
      </c>
      <c r="H14" t="s">
        <v>32</v>
      </c>
      <c r="I14">
        <v>9.3065599999999993</v>
      </c>
      <c r="O14" t="s">
        <v>32</v>
      </c>
      <c r="P14">
        <v>10.026458</v>
      </c>
    </row>
    <row r="15" spans="1:20">
      <c r="A15" t="s">
        <v>32</v>
      </c>
      <c r="B15">
        <v>9.8188305000000007</v>
      </c>
      <c r="H15" t="s">
        <v>32</v>
      </c>
      <c r="I15">
        <v>9.2232230000000008</v>
      </c>
      <c r="O15" t="s">
        <v>32</v>
      </c>
      <c r="P15">
        <v>10.474518</v>
      </c>
    </row>
    <row r="16" spans="1:20">
      <c r="A16" t="s">
        <v>32</v>
      </c>
      <c r="B16">
        <v>9.7260840000000002</v>
      </c>
      <c r="C16">
        <f>AVERAGE(B14:B16)</f>
        <v>9.7695548333333324</v>
      </c>
      <c r="H16" t="s">
        <v>32</v>
      </c>
      <c r="I16">
        <v>9.1191379999999995</v>
      </c>
      <c r="J16">
        <f>AVERAGE(I14:I16)</f>
        <v>9.2163070000000005</v>
      </c>
      <c r="O16" t="s">
        <v>32</v>
      </c>
      <c r="P16">
        <v>10.123281499999999</v>
      </c>
      <c r="Q16">
        <f>AVERAGE(P14:P16)</f>
        <v>10.208085833333334</v>
      </c>
    </row>
    <row r="17" spans="1:20">
      <c r="A17" t="s">
        <v>33</v>
      </c>
      <c r="B17">
        <v>26.994069</v>
      </c>
      <c r="H17" t="s">
        <v>33</v>
      </c>
      <c r="I17">
        <v>26.068612000000002</v>
      </c>
      <c r="O17" t="s">
        <v>33</v>
      </c>
      <c r="P17">
        <v>27.055105000000001</v>
      </c>
    </row>
    <row r="18" spans="1:20">
      <c r="A18" t="s">
        <v>33</v>
      </c>
      <c r="B18">
        <v>26.298926000000002</v>
      </c>
      <c r="H18" t="s">
        <v>33</v>
      </c>
      <c r="I18">
        <v>25.791954</v>
      </c>
      <c r="O18" t="s">
        <v>33</v>
      </c>
      <c r="P18">
        <v>27.207236999999999</v>
      </c>
    </row>
    <row r="19" spans="1:20">
      <c r="A19" t="s">
        <v>33</v>
      </c>
      <c r="B19">
        <v>26.494807999999999</v>
      </c>
      <c r="C19">
        <f>AVERAGE(B17:B19)</f>
        <v>26.595934333333332</v>
      </c>
      <c r="D19">
        <f>C19-C16</f>
        <v>16.826379500000002</v>
      </c>
      <c r="E19">
        <f>0.5^D19</f>
        <v>8.6050827705516259E-6</v>
      </c>
      <c r="F19">
        <f>E19/E7</f>
        <v>167.29650545821301</v>
      </c>
      <c r="H19" t="s">
        <v>33</v>
      </c>
      <c r="I19">
        <v>26.185765</v>
      </c>
      <c r="J19">
        <f>AVERAGE(I17:I19)</f>
        <v>26.01544366666667</v>
      </c>
      <c r="K19">
        <f>J19-J16</f>
        <v>16.799136666666669</v>
      </c>
      <c r="L19">
        <f>0.5^K19</f>
        <v>8.7691189683029488E-6</v>
      </c>
      <c r="M19">
        <f>L19/L7</f>
        <v>102.54675290133356</v>
      </c>
      <c r="O19" t="s">
        <v>33</v>
      </c>
      <c r="P19">
        <v>27.093599999999999</v>
      </c>
      <c r="Q19">
        <f>AVERAGE(P17:P19)</f>
        <v>27.118647333333332</v>
      </c>
      <c r="R19">
        <f>Q19-Q16</f>
        <v>16.9105615</v>
      </c>
      <c r="S19">
        <f>0.5^R19</f>
        <v>8.1173401481829156E-6</v>
      </c>
      <c r="T19">
        <f>S19/S7</f>
        <v>177.11736246413261</v>
      </c>
    </row>
    <row r="20" spans="1:20">
      <c r="A20" t="s">
        <v>34</v>
      </c>
      <c r="B20">
        <v>23.041184000000001</v>
      </c>
      <c r="H20" t="s">
        <v>34</v>
      </c>
      <c r="I20">
        <v>22.78256</v>
      </c>
      <c r="O20" t="s">
        <v>34</v>
      </c>
      <c r="P20">
        <v>24.263245999999999</v>
      </c>
    </row>
    <row r="21" spans="1:20">
      <c r="A21" t="s">
        <v>34</v>
      </c>
      <c r="B21">
        <v>23.034638999999999</v>
      </c>
      <c r="H21" t="s">
        <v>34</v>
      </c>
      <c r="I21">
        <v>22.586745000000001</v>
      </c>
      <c r="O21" t="s">
        <v>34</v>
      </c>
      <c r="P21">
        <v>23.89752</v>
      </c>
    </row>
    <row r="22" spans="1:20">
      <c r="A22" t="s">
        <v>34</v>
      </c>
      <c r="B22">
        <v>23.109874999999999</v>
      </c>
      <c r="C22">
        <f>AVERAGE(B20:B22)</f>
        <v>23.061899333333333</v>
      </c>
      <c r="D22">
        <f>C22-C16</f>
        <v>13.2923445</v>
      </c>
      <c r="E22">
        <f>0.5^D22</f>
        <v>9.9679440768722308E-5</v>
      </c>
      <c r="F22">
        <f>E22/E10</f>
        <v>2.5032577263561637</v>
      </c>
      <c r="H22" t="s">
        <v>34</v>
      </c>
      <c r="I22">
        <v>22.602176</v>
      </c>
      <c r="J22">
        <f>AVERAGE(I20:I22)</f>
        <v>22.657160333333334</v>
      </c>
      <c r="K22">
        <f>J22-J16</f>
        <v>13.440853333333333</v>
      </c>
      <c r="L22">
        <f>0.5^K22</f>
        <v>8.9929044563404845E-5</v>
      </c>
      <c r="M22">
        <f>L22/L10</f>
        <v>1.7791818797726315</v>
      </c>
      <c r="O22" t="s">
        <v>34</v>
      </c>
      <c r="P22">
        <v>23.984908999999998</v>
      </c>
      <c r="Q22">
        <f>AVERAGE(P20:P22)</f>
        <v>24.048558333333332</v>
      </c>
      <c r="R22">
        <f>Q22-Q16</f>
        <v>13.840472499999999</v>
      </c>
      <c r="S22">
        <f>0.5^R22</f>
        <v>6.8171464416204923E-5</v>
      </c>
      <c r="T22">
        <f>S22/S10</f>
        <v>1.7760503723590917</v>
      </c>
    </row>
    <row r="23" spans="1:20">
      <c r="A23" t="s">
        <v>35</v>
      </c>
      <c r="B23">
        <v>29.39471</v>
      </c>
      <c r="H23" t="s">
        <v>35</v>
      </c>
      <c r="I23">
        <v>27.527732</v>
      </c>
      <c r="O23" t="s">
        <v>35</v>
      </c>
      <c r="P23">
        <v>28.462426000000001</v>
      </c>
    </row>
    <row r="24" spans="1:20">
      <c r="A24" t="s">
        <v>35</v>
      </c>
      <c r="B24">
        <v>28.173041999999999</v>
      </c>
      <c r="H24" t="s">
        <v>35</v>
      </c>
      <c r="I24">
        <v>27.807095</v>
      </c>
      <c r="O24" t="s">
        <v>35</v>
      </c>
      <c r="P24">
        <v>28.545242999999999</v>
      </c>
    </row>
    <row r="25" spans="1:20">
      <c r="A25" t="s">
        <v>35</v>
      </c>
      <c r="B25">
        <v>28.191932999999999</v>
      </c>
      <c r="C25">
        <f>AVERAGE(B23:B25)</f>
        <v>28.586561666666665</v>
      </c>
      <c r="D25">
        <f>C25-C16</f>
        <v>18.81700683333333</v>
      </c>
      <c r="E25">
        <f>0.5^D25</f>
        <v>2.1652922154962055E-6</v>
      </c>
      <c r="F25">
        <f>E25/E13</f>
        <v>1.3758391686804805</v>
      </c>
      <c r="H25" t="s">
        <v>35</v>
      </c>
      <c r="I25">
        <v>27.392807999999999</v>
      </c>
      <c r="J25">
        <f>AVERAGE(I23:I25)</f>
        <v>27.575878333333335</v>
      </c>
      <c r="K25">
        <f>J25-J16</f>
        <v>18.359571333333335</v>
      </c>
      <c r="L25">
        <f>0.5^K25</f>
        <v>2.9731602726824041E-6</v>
      </c>
      <c r="M25">
        <f>L25/L13</f>
        <v>0.77854356016188064</v>
      </c>
      <c r="O25" t="s">
        <v>35</v>
      </c>
      <c r="P25">
        <v>29.056954999999999</v>
      </c>
      <c r="Q25">
        <f>AVERAGE(P23:P25)</f>
        <v>28.688207999999999</v>
      </c>
      <c r="R25">
        <f>Q25-Q16</f>
        <v>18.480122166666668</v>
      </c>
      <c r="S25">
        <f>0.5^R25</f>
        <v>2.7348209887910965E-6</v>
      </c>
      <c r="T25">
        <f>S25/S13</f>
        <v>0.78153957449295264</v>
      </c>
    </row>
  </sheetData>
  <phoneticPr fontId="1" type="noConversion"/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T28"/>
  <sheetViews>
    <sheetView zoomScale="80" zoomScaleNormal="80" workbookViewId="0">
      <selection activeCell="G18" sqref="G18:G19"/>
    </sheetView>
  </sheetViews>
  <sheetFormatPr baseColWidth="10" defaultColWidth="8.83203125" defaultRowHeight="15"/>
  <cols>
    <col min="1" max="1" width="15.33203125" customWidth="1"/>
    <col min="5" max="5" width="13.1640625" bestFit="1" customWidth="1"/>
    <col min="6" max="7" width="12" customWidth="1"/>
    <col min="8" max="8" width="20.1640625" customWidth="1"/>
    <col min="15" max="15" width="20.1640625" customWidth="1"/>
  </cols>
  <sheetData>
    <row r="1" spans="1:20">
      <c r="A1" t="s">
        <v>38</v>
      </c>
      <c r="B1" t="s">
        <v>0</v>
      </c>
      <c r="C1" t="s">
        <v>26</v>
      </c>
      <c r="D1" s="2" t="s">
        <v>15</v>
      </c>
      <c r="E1" s="2" t="s">
        <v>16</v>
      </c>
      <c r="H1" t="s">
        <v>37</v>
      </c>
      <c r="I1" t="s">
        <v>0</v>
      </c>
      <c r="J1" t="s">
        <v>26</v>
      </c>
      <c r="K1" s="2" t="s">
        <v>15</v>
      </c>
      <c r="L1" s="2" t="s">
        <v>16</v>
      </c>
      <c r="O1" t="s">
        <v>36</v>
      </c>
      <c r="P1" t="s">
        <v>0</v>
      </c>
      <c r="Q1" t="s">
        <v>26</v>
      </c>
      <c r="R1" s="2" t="s">
        <v>15</v>
      </c>
      <c r="S1" s="2" t="s">
        <v>16</v>
      </c>
    </row>
    <row r="2" spans="1:20">
      <c r="A2" t="s">
        <v>17</v>
      </c>
      <c r="B2">
        <v>7.9701560000000002</v>
      </c>
      <c r="H2" t="s">
        <v>17</v>
      </c>
      <c r="I2">
        <v>8.8966969999999996</v>
      </c>
      <c r="O2" t="s">
        <v>17</v>
      </c>
      <c r="P2">
        <v>8.0182549999999999</v>
      </c>
    </row>
    <row r="3" spans="1:20">
      <c r="A3" t="s">
        <v>17</v>
      </c>
      <c r="B3">
        <v>8.0255489999999998</v>
      </c>
      <c r="H3" t="s">
        <v>17</v>
      </c>
      <c r="I3">
        <v>7.8818640000000002</v>
      </c>
      <c r="O3" t="s">
        <v>17</v>
      </c>
      <c r="P3">
        <v>7.9801950000000001</v>
      </c>
    </row>
    <row r="4" spans="1:20">
      <c r="A4" t="s">
        <v>17</v>
      </c>
      <c r="B4">
        <v>8.0363720000000001</v>
      </c>
      <c r="C4">
        <f>AVERAGE(B2:B4)</f>
        <v>8.0106923333333331</v>
      </c>
      <c r="H4" t="s">
        <v>17</v>
      </c>
      <c r="I4">
        <v>7.8352040000000001</v>
      </c>
      <c r="J4">
        <f>AVERAGE(I2:I4)</f>
        <v>8.2045883333333336</v>
      </c>
      <c r="O4" t="s">
        <v>17</v>
      </c>
      <c r="P4">
        <v>8.0430170000000007</v>
      </c>
      <c r="Q4">
        <f>AVERAGE(P2:P4)</f>
        <v>8.0138223333333336</v>
      </c>
    </row>
    <row r="5" spans="1:20">
      <c r="A5" t="s">
        <v>19</v>
      </c>
      <c r="B5">
        <v>29.919146999999999</v>
      </c>
      <c r="H5" t="s">
        <v>19</v>
      </c>
      <c r="I5">
        <v>28.607869999999998</v>
      </c>
      <c r="O5" t="s">
        <v>19</v>
      </c>
      <c r="P5">
        <v>28.281217999999999</v>
      </c>
    </row>
    <row r="6" spans="1:20">
      <c r="A6" t="s">
        <v>19</v>
      </c>
      <c r="B6">
        <v>29.505787000000002</v>
      </c>
      <c r="H6" t="s">
        <v>19</v>
      </c>
      <c r="I6">
        <v>27.712890000000002</v>
      </c>
      <c r="O6" t="s">
        <v>19</v>
      </c>
      <c r="P6">
        <v>28.487843000000002</v>
      </c>
    </row>
    <row r="7" spans="1:20">
      <c r="A7" t="s">
        <v>19</v>
      </c>
      <c r="B7">
        <v>29.935762</v>
      </c>
      <c r="C7">
        <f>AVERAGE(B5:B7)</f>
        <v>29.786898666666669</v>
      </c>
      <c r="D7">
        <f>C7-C4</f>
        <v>21.776206333333334</v>
      </c>
      <c r="E7">
        <f>0.5^D7</f>
        <v>2.7842530360191939E-7</v>
      </c>
      <c r="F7">
        <v>1</v>
      </c>
      <c r="H7" t="s">
        <v>19</v>
      </c>
      <c r="I7">
        <v>28.455769</v>
      </c>
      <c r="J7">
        <f>AVERAGE(I5:I7)</f>
        <v>28.258842999999999</v>
      </c>
      <c r="K7">
        <f>J7-J4</f>
        <v>20.054254666666665</v>
      </c>
      <c r="L7">
        <f>0.5^K7</f>
        <v>9.1847598324750619E-7</v>
      </c>
      <c r="M7">
        <v>1</v>
      </c>
      <c r="O7" t="s">
        <v>19</v>
      </c>
      <c r="P7">
        <v>29.033965999999999</v>
      </c>
      <c r="Q7">
        <f>AVERAGE(P5:P7)</f>
        <v>28.601009000000001</v>
      </c>
      <c r="R7">
        <f>Q7-Q4</f>
        <v>20.587186666666668</v>
      </c>
      <c r="S7">
        <f>0.5^R7</f>
        <v>6.3480346261038211E-7</v>
      </c>
      <c r="T7">
        <v>1</v>
      </c>
    </row>
    <row r="8" spans="1:20">
      <c r="A8" t="s">
        <v>21</v>
      </c>
      <c r="B8">
        <v>27.188457</v>
      </c>
      <c r="H8" t="s">
        <v>21</v>
      </c>
      <c r="I8">
        <v>26.189527999999999</v>
      </c>
      <c r="O8" t="s">
        <v>21</v>
      </c>
      <c r="P8">
        <v>26.303215000000002</v>
      </c>
    </row>
    <row r="9" spans="1:20">
      <c r="A9" t="s">
        <v>21</v>
      </c>
      <c r="B9">
        <v>27.128890999999999</v>
      </c>
      <c r="H9" t="s">
        <v>21</v>
      </c>
      <c r="I9">
        <v>26.444557</v>
      </c>
      <c r="O9" t="s">
        <v>21</v>
      </c>
      <c r="P9">
        <v>26.154309999999999</v>
      </c>
    </row>
    <row r="10" spans="1:20">
      <c r="A10" t="s">
        <v>21</v>
      </c>
      <c r="B10">
        <v>26.943718000000001</v>
      </c>
      <c r="C10">
        <f>AVERAGE(B8:B10)</f>
        <v>27.087022000000001</v>
      </c>
      <c r="D10">
        <f>C10-C4</f>
        <v>19.076329666666666</v>
      </c>
      <c r="E10">
        <f>0.5^D10</f>
        <v>1.8090583007928013E-6</v>
      </c>
      <c r="F10">
        <v>1</v>
      </c>
      <c r="H10" t="s">
        <v>21</v>
      </c>
      <c r="I10">
        <v>26.543365000000001</v>
      </c>
      <c r="J10">
        <f>AVERAGE(I8:I10)</f>
        <v>26.392483333333331</v>
      </c>
      <c r="K10">
        <f>J10-J4</f>
        <v>18.187894999999997</v>
      </c>
      <c r="L10">
        <f>0.5^K10</f>
        <v>3.3488681343208727E-6</v>
      </c>
      <c r="M10">
        <v>1</v>
      </c>
      <c r="O10" t="s">
        <v>21</v>
      </c>
      <c r="P10">
        <v>26.534409</v>
      </c>
      <c r="Q10">
        <f>AVERAGE(P8:P10)</f>
        <v>26.330644666666668</v>
      </c>
      <c r="R10">
        <f>Q10-Q4</f>
        <v>18.316822333333334</v>
      </c>
      <c r="S10">
        <f>0.5^R10</f>
        <v>3.0625772523101828E-6</v>
      </c>
      <c r="T10">
        <v>1</v>
      </c>
    </row>
    <row r="11" spans="1:20">
      <c r="A11" t="s">
        <v>18</v>
      </c>
      <c r="B11">
        <v>8.0551130000000004</v>
      </c>
      <c r="H11" t="s">
        <v>18</v>
      </c>
      <c r="I11">
        <v>8.4064580000000007</v>
      </c>
      <c r="O11" t="s">
        <v>18</v>
      </c>
      <c r="P11">
        <v>8.0198269999999994</v>
      </c>
    </row>
    <row r="12" spans="1:20">
      <c r="A12" t="s">
        <v>18</v>
      </c>
      <c r="B12">
        <v>8.2382720000000003</v>
      </c>
      <c r="H12" t="s">
        <v>18</v>
      </c>
      <c r="I12">
        <v>8.4030459999999998</v>
      </c>
      <c r="O12" t="s">
        <v>18</v>
      </c>
      <c r="P12">
        <v>8.0061149999999994</v>
      </c>
    </row>
    <row r="13" spans="1:20">
      <c r="A13" t="s">
        <v>18</v>
      </c>
      <c r="B13">
        <v>8.1897549999999999</v>
      </c>
      <c r="C13">
        <f>AVERAGE(B11:B13)</f>
        <v>8.1610466666666657</v>
      </c>
      <c r="H13" t="s">
        <v>18</v>
      </c>
      <c r="I13">
        <v>8.3436459999999997</v>
      </c>
      <c r="J13">
        <f>AVERAGE(I11:I13)</f>
        <v>8.384383333333334</v>
      </c>
      <c r="O13" t="s">
        <v>18</v>
      </c>
      <c r="P13">
        <v>8.1040130000000001</v>
      </c>
      <c r="Q13">
        <f>AVERAGE(P11:P13)</f>
        <v>8.0433183333333336</v>
      </c>
    </row>
    <row r="14" spans="1:20">
      <c r="A14" t="s">
        <v>20</v>
      </c>
      <c r="B14">
        <v>31.808679999999999</v>
      </c>
      <c r="H14" t="s">
        <v>20</v>
      </c>
      <c r="I14">
        <v>31.338840000000001</v>
      </c>
      <c r="O14" t="s">
        <v>20</v>
      </c>
      <c r="P14">
        <v>30.516476000000001</v>
      </c>
    </row>
    <row r="15" spans="1:20">
      <c r="A15" t="s">
        <v>20</v>
      </c>
      <c r="B15">
        <v>31.834408</v>
      </c>
      <c r="H15" t="s">
        <v>20</v>
      </c>
      <c r="I15">
        <v>31.091515999999999</v>
      </c>
      <c r="O15" t="s">
        <v>20</v>
      </c>
      <c r="P15">
        <v>30.593170000000001</v>
      </c>
    </row>
    <row r="16" spans="1:20">
      <c r="A16" t="s">
        <v>20</v>
      </c>
      <c r="B16">
        <v>31.104922999999999</v>
      </c>
      <c r="C16">
        <f>AVERAGE(B14:B16)</f>
        <v>31.582670333333329</v>
      </c>
      <c r="D16">
        <f>C16-C13</f>
        <v>23.421623666666662</v>
      </c>
      <c r="E16">
        <f>0.5^D16</f>
        <v>8.8999738209393578E-8</v>
      </c>
      <c r="F16">
        <f>1/E7*E16</f>
        <v>0.31965391456173681</v>
      </c>
      <c r="H16" t="s">
        <v>20</v>
      </c>
      <c r="I16">
        <v>29.531469999999999</v>
      </c>
      <c r="J16">
        <f>AVERAGE(I14:I16)</f>
        <v>30.653942000000001</v>
      </c>
      <c r="K16">
        <f>J16-J13</f>
        <v>22.269558666666669</v>
      </c>
      <c r="L16">
        <f>0.5^K16</f>
        <v>1.9778568289245843E-7</v>
      </c>
      <c r="M16">
        <f>1/L7*L16</f>
        <v>0.21534115915925933</v>
      </c>
      <c r="O16" t="s">
        <v>20</v>
      </c>
      <c r="P16">
        <v>30.196173000000002</v>
      </c>
      <c r="Q16">
        <f>AVERAGE(P14:P16)</f>
        <v>30.435272999999999</v>
      </c>
      <c r="R16">
        <f>Q16-Q13</f>
        <v>22.391954666666663</v>
      </c>
      <c r="S16">
        <f>0.5^R16</f>
        <v>1.8169793174214457E-7</v>
      </c>
      <c r="T16">
        <f>1/S7*S16</f>
        <v>0.28622706466499498</v>
      </c>
    </row>
    <row r="17" spans="1:20">
      <c r="A17" t="s">
        <v>22</v>
      </c>
      <c r="B17">
        <v>28.244398</v>
      </c>
      <c r="H17" t="s">
        <v>22</v>
      </c>
      <c r="I17">
        <v>28.487942</v>
      </c>
      <c r="O17" t="s">
        <v>22</v>
      </c>
      <c r="P17">
        <v>28.150939999999999</v>
      </c>
    </row>
    <row r="18" spans="1:20">
      <c r="A18" t="s">
        <v>22</v>
      </c>
      <c r="B18">
        <v>28.811031</v>
      </c>
      <c r="H18" t="s">
        <v>22</v>
      </c>
      <c r="I18">
        <v>28.375516999999999</v>
      </c>
      <c r="O18" t="s">
        <v>22</v>
      </c>
      <c r="P18">
        <v>27.747523999999999</v>
      </c>
    </row>
    <row r="19" spans="1:20">
      <c r="A19" t="s">
        <v>22</v>
      </c>
      <c r="B19">
        <v>28.488758000000001</v>
      </c>
      <c r="C19">
        <f>AVERAGE(B17:B19)</f>
        <v>28.514729000000003</v>
      </c>
      <c r="D19">
        <f>C19-C13</f>
        <v>20.353682333333339</v>
      </c>
      <c r="E19">
        <f>0.5^D19</f>
        <v>7.4633033729836438E-7</v>
      </c>
      <c r="F19">
        <f>1/E10*E19</f>
        <v>0.41255184366987657</v>
      </c>
      <c r="H19" t="s">
        <v>22</v>
      </c>
      <c r="I19">
        <v>28.298231000000001</v>
      </c>
      <c r="J19">
        <f>AVERAGE(I17:I19)</f>
        <v>28.387229999999999</v>
      </c>
      <c r="K19">
        <f>J19-J13</f>
        <v>20.002846666666663</v>
      </c>
      <c r="L19">
        <f>0.5^K19</f>
        <v>9.5179442064708745E-7</v>
      </c>
      <c r="M19">
        <f>1/L10*L19</f>
        <v>0.28421376491138095</v>
      </c>
      <c r="O19" t="s">
        <v>22</v>
      </c>
      <c r="P19">
        <v>27.941492</v>
      </c>
      <c r="Q19">
        <f>AVERAGE(P17:P19)</f>
        <v>27.946652</v>
      </c>
      <c r="R19">
        <f>Q19-Q13</f>
        <v>19.903333666666668</v>
      </c>
      <c r="S19">
        <f>0.5^R19</f>
        <v>1.0197637095651683E-6</v>
      </c>
      <c r="T19">
        <f>1/S10*S19</f>
        <v>0.33297566903689813</v>
      </c>
    </row>
    <row r="20" spans="1:20">
      <c r="A20" t="s">
        <v>23</v>
      </c>
      <c r="B20">
        <v>7.4348096999999997</v>
      </c>
      <c r="H20" t="s">
        <v>23</v>
      </c>
      <c r="I20">
        <v>8.4673730000000003</v>
      </c>
      <c r="O20" t="s">
        <v>23</v>
      </c>
      <c r="P20">
        <v>8.4167660000000009</v>
      </c>
    </row>
    <row r="21" spans="1:20">
      <c r="A21" t="s">
        <v>23</v>
      </c>
      <c r="B21">
        <v>7.5138160000000003</v>
      </c>
      <c r="H21" t="s">
        <v>23</v>
      </c>
      <c r="I21">
        <v>8.4587260000000004</v>
      </c>
      <c r="O21" t="s">
        <v>23</v>
      </c>
      <c r="P21">
        <v>8.4553639999999994</v>
      </c>
    </row>
    <row r="22" spans="1:20">
      <c r="A22" t="s">
        <v>23</v>
      </c>
      <c r="B22">
        <v>7.6566929999999997</v>
      </c>
      <c r="C22">
        <f>AVERAGE(B20:B22)</f>
        <v>7.5351062333333338</v>
      </c>
      <c r="H22" t="s">
        <v>23</v>
      </c>
      <c r="I22">
        <v>8.4782089999999997</v>
      </c>
      <c r="J22">
        <f>AVERAGE(I20:I22)</f>
        <v>8.4681026666666668</v>
      </c>
      <c r="O22" t="s">
        <v>23</v>
      </c>
      <c r="P22">
        <v>8.1466080000000005</v>
      </c>
      <c r="Q22">
        <f>AVERAGE(P20:P22)</f>
        <v>8.339579333333333</v>
      </c>
    </row>
    <row r="23" spans="1:20">
      <c r="A23" t="s">
        <v>24</v>
      </c>
      <c r="B23">
        <v>31.335512000000001</v>
      </c>
      <c r="H23" t="s">
        <v>24</v>
      </c>
      <c r="I23">
        <v>29.981933999999999</v>
      </c>
      <c r="O23" t="s">
        <v>24</v>
      </c>
      <c r="P23">
        <v>30.205425000000002</v>
      </c>
    </row>
    <row r="24" spans="1:20">
      <c r="A24" t="s">
        <v>24</v>
      </c>
      <c r="B24">
        <v>30.372871</v>
      </c>
      <c r="H24" t="s">
        <v>24</v>
      </c>
      <c r="I24">
        <v>30.700558000000001</v>
      </c>
      <c r="O24" t="s">
        <v>24</v>
      </c>
      <c r="P24">
        <v>30.402049999999999</v>
      </c>
    </row>
    <row r="25" spans="1:20">
      <c r="A25" t="s">
        <v>24</v>
      </c>
      <c r="B25">
        <v>30.462465000000002</v>
      </c>
      <c r="C25">
        <f>AVERAGE(B23:B25)</f>
        <v>30.723616000000003</v>
      </c>
      <c r="D25">
        <f>C25-C22</f>
        <v>23.18850976666667</v>
      </c>
      <c r="E25">
        <f>0.5^D25</f>
        <v>1.0460754393656485E-7</v>
      </c>
      <c r="F25">
        <f>1/E7*E25</f>
        <v>0.37571134010911683</v>
      </c>
      <c r="H25" t="s">
        <v>24</v>
      </c>
      <c r="I25">
        <v>32.282783999999999</v>
      </c>
      <c r="J25">
        <f>AVERAGE(I23:I25)</f>
        <v>30.988425333333328</v>
      </c>
      <c r="K25">
        <f>J25-J22</f>
        <v>22.520322666666662</v>
      </c>
      <c r="L25">
        <f>0.5^K25</f>
        <v>1.6622921933568781E-7</v>
      </c>
      <c r="M25">
        <f>1/L7*L25</f>
        <v>0.18098374085726446</v>
      </c>
      <c r="O25" t="s">
        <v>24</v>
      </c>
      <c r="P25">
        <v>28.903908000000001</v>
      </c>
      <c r="Q25">
        <f>AVERAGE(P23:P25)</f>
        <v>29.837127666666664</v>
      </c>
      <c r="R25">
        <f>Q25-Q22</f>
        <v>21.497548333333331</v>
      </c>
      <c r="S25">
        <f>0.5^R25</f>
        <v>3.3774825853338744E-7</v>
      </c>
      <c r="T25">
        <f>1/S7*S25</f>
        <v>0.53205169540904718</v>
      </c>
    </row>
    <row r="26" spans="1:20">
      <c r="A26" t="s">
        <v>25</v>
      </c>
      <c r="B26">
        <v>27.943904</v>
      </c>
      <c r="H26" t="s">
        <v>25</v>
      </c>
      <c r="I26">
        <v>28.217673999999999</v>
      </c>
      <c r="O26" t="s">
        <v>25</v>
      </c>
      <c r="P26">
        <v>27.552106999999999</v>
      </c>
    </row>
    <row r="27" spans="1:20">
      <c r="A27" t="s">
        <v>25</v>
      </c>
      <c r="B27">
        <v>27.905170999999999</v>
      </c>
      <c r="H27" t="s">
        <v>25</v>
      </c>
      <c r="I27">
        <v>28.373123</v>
      </c>
      <c r="O27" t="s">
        <v>25</v>
      </c>
      <c r="P27">
        <v>27.841685999999999</v>
      </c>
    </row>
    <row r="28" spans="1:20">
      <c r="A28" t="s">
        <v>25</v>
      </c>
      <c r="B28">
        <v>28.205197999999999</v>
      </c>
      <c r="C28">
        <f>AVERAGE(B26:B28)</f>
        <v>28.018090999999998</v>
      </c>
      <c r="D28">
        <f>C28-C22</f>
        <v>20.482984766666664</v>
      </c>
      <c r="E28">
        <f>0.5^D28</f>
        <v>6.8234998211900575E-7</v>
      </c>
      <c r="F28">
        <f>1/E10*E28</f>
        <v>0.37718518072080531</v>
      </c>
      <c r="H28" t="s">
        <v>25</v>
      </c>
      <c r="I28">
        <v>28.220295</v>
      </c>
      <c r="J28">
        <f>AVERAGE(I26:I28)</f>
        <v>28.270364000000001</v>
      </c>
      <c r="K28">
        <f>J28-J22</f>
        <v>19.802261333333334</v>
      </c>
      <c r="L28">
        <f>0.5^K28</f>
        <v>1.0937683613327979E-6</v>
      </c>
      <c r="M28">
        <f>1/L10*L28</f>
        <v>0.32660836959309136</v>
      </c>
      <c r="O28" t="s">
        <v>25</v>
      </c>
      <c r="P28">
        <v>27.822927</v>
      </c>
      <c r="Q28">
        <f>AVERAGE(P26:P28)</f>
        <v>27.738906666666669</v>
      </c>
      <c r="R28">
        <f>Q28-Q22</f>
        <v>19.399327333333336</v>
      </c>
      <c r="S28">
        <f>0.5^R28</f>
        <v>1.446174092059563E-6</v>
      </c>
      <c r="T28">
        <f>1/S10*S28</f>
        <v>0.47220820012578479</v>
      </c>
    </row>
  </sheetData>
  <phoneticPr fontId="1" type="noConversion"/>
  <pageMargins left="0.7" right="0.7" top="0.75" bottom="0.75" header="0.3" footer="0.3"/>
  <pageSetup paperSize="9" orientation="portrait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10"/>
  <sheetViews>
    <sheetView tabSelected="1" zoomScale="80" zoomScaleNormal="80" workbookViewId="0">
      <selection activeCell="M21" sqref="M21"/>
    </sheetView>
  </sheetViews>
  <sheetFormatPr baseColWidth="10" defaultColWidth="8.83203125" defaultRowHeight="15"/>
  <cols>
    <col min="1" max="1" width="13" customWidth="1"/>
    <col min="2" max="2" width="15.83203125" customWidth="1"/>
    <col min="3" max="3" width="15.33203125" customWidth="1"/>
    <col min="5" max="5" width="11.6640625" customWidth="1"/>
  </cols>
  <sheetData>
    <row r="1" spans="1:17">
      <c r="A1" t="s">
        <v>38</v>
      </c>
      <c r="B1" t="s">
        <v>0</v>
      </c>
      <c r="C1" t="s">
        <v>14</v>
      </c>
      <c r="D1" s="2" t="s">
        <v>15</v>
      </c>
      <c r="E1" s="2" t="s">
        <v>16</v>
      </c>
      <c r="G1" t="s">
        <v>37</v>
      </c>
      <c r="H1" t="s">
        <v>0</v>
      </c>
      <c r="I1" t="s">
        <v>14</v>
      </c>
      <c r="J1" s="2" t="s">
        <v>15</v>
      </c>
      <c r="K1" s="2" t="s">
        <v>16</v>
      </c>
      <c r="M1" t="s">
        <v>39</v>
      </c>
      <c r="N1" t="s">
        <v>0</v>
      </c>
      <c r="O1" t="s">
        <v>14</v>
      </c>
      <c r="P1" s="2" t="s">
        <v>15</v>
      </c>
      <c r="Q1" s="2" t="s">
        <v>16</v>
      </c>
    </row>
    <row r="2" spans="1:17">
      <c r="A2" t="s">
        <v>3</v>
      </c>
      <c r="B2">
        <v>24.000605</v>
      </c>
      <c r="G2" t="s">
        <v>2</v>
      </c>
      <c r="H2">
        <v>24.546123999999999</v>
      </c>
      <c r="K2" s="1"/>
      <c r="M2" t="s">
        <v>11</v>
      </c>
      <c r="N2">
        <v>23.25902</v>
      </c>
      <c r="O2" s="1"/>
      <c r="Q2" s="1"/>
    </row>
    <row r="3" spans="1:17">
      <c r="A3" t="s">
        <v>3</v>
      </c>
      <c r="B3">
        <v>24.582483</v>
      </c>
      <c r="C3">
        <v>24.582483</v>
      </c>
      <c r="G3" t="s">
        <v>8</v>
      </c>
      <c r="H3">
        <v>23.702957000000001</v>
      </c>
      <c r="K3" s="1"/>
      <c r="M3" t="s">
        <v>11</v>
      </c>
      <c r="N3">
        <v>22.797186</v>
      </c>
      <c r="Q3" s="1"/>
    </row>
    <row r="4" spans="1:17">
      <c r="A4" t="s">
        <v>3</v>
      </c>
      <c r="B4">
        <v>25.873387999999998</v>
      </c>
      <c r="G4" t="s">
        <v>2</v>
      </c>
      <c r="H4">
        <v>24.515260000000001</v>
      </c>
      <c r="I4">
        <v>24.515260000000001</v>
      </c>
      <c r="K4" s="1"/>
      <c r="M4" t="s">
        <v>11</v>
      </c>
      <c r="N4">
        <v>23.156192999999998</v>
      </c>
      <c r="O4">
        <v>23.156192999999998</v>
      </c>
      <c r="Q4" s="1"/>
    </row>
    <row r="5" spans="1:17">
      <c r="A5" t="s">
        <v>4</v>
      </c>
      <c r="B5">
        <v>36.762003</v>
      </c>
      <c r="C5">
        <v>36.762003</v>
      </c>
      <c r="D5">
        <f>C5-C3</f>
        <v>12.17952</v>
      </c>
      <c r="E5" s="1">
        <f>0.5^D5</f>
        <v>2.1557537349531158E-4</v>
      </c>
      <c r="G5" t="s">
        <v>9</v>
      </c>
      <c r="H5" t="s">
        <v>1</v>
      </c>
      <c r="K5" s="1"/>
      <c r="M5" t="s">
        <v>12</v>
      </c>
      <c r="N5">
        <v>36.259642999999997</v>
      </c>
      <c r="O5">
        <v>36.259642999999997</v>
      </c>
      <c r="P5">
        <f>O5-O4</f>
        <v>13.103449999999999</v>
      </c>
      <c r="Q5" s="1">
        <f>0.5^P5</f>
        <v>1.1362358905423544E-4</v>
      </c>
    </row>
    <row r="6" spans="1:17">
      <c r="A6" t="s">
        <v>5</v>
      </c>
      <c r="B6" t="s">
        <v>1</v>
      </c>
      <c r="E6" s="1"/>
      <c r="G6" t="s">
        <v>9</v>
      </c>
      <c r="H6">
        <v>37.827669999999998</v>
      </c>
      <c r="I6">
        <v>37.827669999999998</v>
      </c>
      <c r="J6">
        <f>I6-I4</f>
        <v>13.312409999999996</v>
      </c>
      <c r="K6" s="1">
        <f>0.5^J6</f>
        <v>9.8302661297487509E-5</v>
      </c>
      <c r="M6" t="s">
        <v>12</v>
      </c>
      <c r="N6" t="s">
        <v>1</v>
      </c>
      <c r="Q6" s="1"/>
    </row>
    <row r="7" spans="1:17">
      <c r="A7" t="s">
        <v>5</v>
      </c>
      <c r="B7" t="s">
        <v>1</v>
      </c>
      <c r="E7" s="1"/>
      <c r="G7" t="s">
        <v>9</v>
      </c>
      <c r="H7">
        <v>36.383209999999998</v>
      </c>
      <c r="K7" s="1"/>
      <c r="M7" t="s">
        <v>12</v>
      </c>
      <c r="N7" t="s">
        <v>1</v>
      </c>
      <c r="Q7" s="1"/>
    </row>
    <row r="8" spans="1:17">
      <c r="A8" t="s">
        <v>6</v>
      </c>
      <c r="B8">
        <v>32.375205999999999</v>
      </c>
      <c r="E8" s="1"/>
      <c r="G8" t="s">
        <v>10</v>
      </c>
      <c r="H8">
        <v>31.810210000000001</v>
      </c>
      <c r="K8" s="1"/>
      <c r="M8" t="s">
        <v>13</v>
      </c>
      <c r="N8">
        <v>31.764510000000001</v>
      </c>
      <c r="Q8" s="1"/>
    </row>
    <row r="9" spans="1:17">
      <c r="A9" t="s">
        <v>7</v>
      </c>
      <c r="B9" s="1">
        <v>32.626139999999999</v>
      </c>
      <c r="C9" s="1">
        <v>32.626139999999999</v>
      </c>
      <c r="D9">
        <f>C9-C3</f>
        <v>8.0436569999999996</v>
      </c>
      <c r="E9" s="1">
        <f>0.5^D9</f>
        <v>3.7898146316406841E-3</v>
      </c>
      <c r="G9" t="s">
        <v>10</v>
      </c>
      <c r="H9">
        <v>32.138874000000001</v>
      </c>
      <c r="K9" s="1"/>
      <c r="M9" t="s">
        <v>13</v>
      </c>
      <c r="N9">
        <v>30.874310000000001</v>
      </c>
      <c r="Q9" s="1"/>
    </row>
    <row r="10" spans="1:17">
      <c r="A10" t="s">
        <v>7</v>
      </c>
      <c r="B10">
        <v>32.743459999999999</v>
      </c>
      <c r="E10" s="1"/>
      <c r="G10" t="s">
        <v>10</v>
      </c>
      <c r="H10" s="1">
        <v>32.105550000000001</v>
      </c>
      <c r="I10" s="1">
        <v>32.105550000000001</v>
      </c>
      <c r="J10">
        <f>I10-I4</f>
        <v>7.5902899999999995</v>
      </c>
      <c r="K10" s="1">
        <f>0.5^J10</f>
        <v>5.1891357743699615E-3</v>
      </c>
      <c r="M10" t="s">
        <v>13</v>
      </c>
      <c r="N10">
        <v>30.99849</v>
      </c>
      <c r="O10">
        <v>30.99849</v>
      </c>
      <c r="P10">
        <f>O10-O4</f>
        <v>7.8422970000000021</v>
      </c>
      <c r="Q10" s="1">
        <f>0.5^P10</f>
        <v>4.3574595883244388E-3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control-dex</vt:lpstr>
      <vt:lpstr>siZBTB16</vt:lpstr>
      <vt:lpstr>synpo-promoter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bya</dc:creator>
  <cp:lastModifiedBy>Microsoft Office User</cp:lastModifiedBy>
  <dcterms:created xsi:type="dcterms:W3CDTF">2021-04-30T04:59:36Z</dcterms:created>
  <dcterms:modified xsi:type="dcterms:W3CDTF">2021-05-03T00:40:01Z</dcterms:modified>
</cp:coreProperties>
</file>